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0115" windowHeight="10560"/>
  </bookViews>
  <sheets>
    <sheet name="S5" sheetId="1" r:id="rId1"/>
  </sheets>
  <definedNames>
    <definedName name="_xlnm._FilterDatabase" localSheetId="0" hidden="1">'S5'!$A$4:$AF$4</definedName>
  </definedNames>
  <calcPr calcId="145621"/>
</workbook>
</file>

<file path=xl/sharedStrings.xml><?xml version="1.0" encoding="utf-8"?>
<sst xmlns="http://schemas.openxmlformats.org/spreadsheetml/2006/main" count="77" uniqueCount="55">
  <si>
    <t>SMC</t>
  </si>
  <si>
    <t>TCGA</t>
  </si>
  <si>
    <t>Differential distribution (p-value)</t>
  </si>
  <si>
    <t>Differential distribution (q-value)</t>
  </si>
  <si>
    <t>Type</t>
  </si>
  <si>
    <t>Gene</t>
  </si>
  <si>
    <t>All (n = 186)</t>
  </si>
  <si>
    <t>YBC (n=124)</t>
  </si>
  <si>
    <t>IBC (n=62)</t>
  </si>
  <si>
    <t>PreM (n=164)</t>
  </si>
  <si>
    <t>ER+ (n=102)</t>
  </si>
  <si>
    <t>ER+/HER2+ (n=28)</t>
  </si>
  <si>
    <t>HER2+ (n=16)</t>
  </si>
  <si>
    <t>TNBC (n=40)</t>
  </si>
  <si>
    <t>All (n=1001)</t>
  </si>
  <si>
    <t>YBC (n=108)</t>
  </si>
  <si>
    <t>IBC (n=453)</t>
  </si>
  <si>
    <t>OBC (n=440)</t>
  </si>
  <si>
    <t>PreM (n=219)</t>
  </si>
  <si>
    <t>PostM (n=644)</t>
  </si>
  <si>
    <t>ER+ (n=664)</t>
  </si>
  <si>
    <t>ER+/HER2+ (n=123)</t>
  </si>
  <si>
    <t>HER2+ (n=28)</t>
  </si>
  <si>
    <t>TNBC (n=177)</t>
  </si>
  <si>
    <t>SMC vs. TCGA</t>
  </si>
  <si>
    <t>SMC: YBC vs. OBC</t>
  </si>
  <si>
    <t>SMC: ER-pos vs. ER-neg</t>
  </si>
  <si>
    <t>TCGA: ER-pos vs. ER-neg</t>
  </si>
  <si>
    <t>SMC YBC vs. TCGA OBC</t>
  </si>
  <si>
    <t>SMC YBC vs. TCGA YBC</t>
  </si>
  <si>
    <t>Somatic</t>
  </si>
  <si>
    <t>TP53</t>
  </si>
  <si>
    <t>PIK3CA</t>
  </si>
  <si>
    <t>GATA3</t>
  </si>
  <si>
    <t>NF1</t>
  </si>
  <si>
    <t>MLL3</t>
  </si>
  <si>
    <t>ARID1A</t>
  </si>
  <si>
    <t>CBFB</t>
  </si>
  <si>
    <t>PTEN</t>
  </si>
  <si>
    <t>CDH1</t>
  </si>
  <si>
    <t>AKT1</t>
  </si>
  <si>
    <t>ATM</t>
  </si>
  <si>
    <t>SMARCA4</t>
  </si>
  <si>
    <t>MAP2K4</t>
  </si>
  <si>
    <t>PIK3R1</t>
  </si>
  <si>
    <t>RB1</t>
  </si>
  <si>
    <t>Germline</t>
  </si>
  <si>
    <t>BRCA1</t>
  </si>
  <si>
    <t>BRCA2</t>
  </si>
  <si>
    <t>Germline+ Somatic</t>
  </si>
  <si>
    <t>BRCA1/BRCA2</t>
  </si>
  <si>
    <t>BRCA1/BRCA2 germline</t>
  </si>
  <si>
    <t>BRCA1/BRCA2:</t>
  </si>
  <si>
    <t>combined somatic and germline pathogenic mutations in BRCA1 or BRCA2</t>
  </si>
  <si>
    <t>Supplementary Data 5: Mutation prevalence of cancer driver genes in SMC and TCG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0"/>
      <name val="Arial"/>
      <family val="2"/>
      <charset val="1"/>
    </font>
    <font>
      <sz val="11"/>
      <color rgb="FFFF0000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sz val="11"/>
      <color rgb="FF006100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45">
    <xf numFmtId="0" fontId="0" fillId="0" borderId="0"/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6" fillId="0" borderId="0"/>
    <xf numFmtId="0" fontId="5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6" borderId="4" applyNumberFormat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43">
    <xf numFmtId="0" fontId="0" fillId="0" borderId="0" xfId="0"/>
    <xf numFmtId="0" fontId="1" fillId="0" borderId="0" xfId="0" applyFont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top" wrapText="1"/>
    </xf>
    <xf numFmtId="0" fontId="3" fillId="0" borderId="14" xfId="0" applyFont="1" applyBorder="1" applyAlignment="1">
      <alignment horizontal="center" vertical="top" wrapText="1"/>
    </xf>
    <xf numFmtId="0" fontId="3" fillId="36" borderId="13" xfId="0" applyFont="1" applyFill="1" applyBorder="1" applyAlignment="1">
      <alignment horizontal="center" vertical="top" wrapText="1"/>
    </xf>
    <xf numFmtId="0" fontId="3" fillId="36" borderId="0" xfId="0" applyFont="1" applyFill="1" applyBorder="1" applyAlignment="1">
      <alignment horizontal="center" vertical="top" wrapText="1"/>
    </xf>
    <xf numFmtId="0" fontId="3" fillId="36" borderId="14" xfId="0" applyFont="1" applyFill="1" applyBorder="1" applyAlignment="1">
      <alignment horizontal="center" vertical="top" wrapText="1"/>
    </xf>
    <xf numFmtId="0" fontId="3" fillId="37" borderId="13" xfId="0" applyFont="1" applyFill="1" applyBorder="1" applyAlignment="1">
      <alignment horizontal="center" vertical="top" wrapText="1"/>
    </xf>
    <xf numFmtId="0" fontId="3" fillId="37" borderId="0" xfId="0" applyFont="1" applyFill="1" applyBorder="1" applyAlignment="1">
      <alignment horizontal="center" vertical="top" wrapText="1"/>
    </xf>
    <xf numFmtId="0" fontId="3" fillId="37" borderId="14" xfId="0" applyFont="1" applyFill="1" applyBorder="1" applyAlignment="1">
      <alignment horizontal="center" vertical="top" wrapText="1"/>
    </xf>
    <xf numFmtId="0" fontId="3" fillId="38" borderId="13" xfId="0" applyFont="1" applyFill="1" applyBorder="1" applyAlignment="1">
      <alignment horizontal="center" vertical="top" wrapText="1"/>
    </xf>
    <xf numFmtId="0" fontId="3" fillId="38" borderId="0" xfId="0" applyFont="1" applyFill="1" applyBorder="1" applyAlignment="1">
      <alignment horizontal="center" vertical="top" wrapText="1"/>
    </xf>
    <xf numFmtId="0" fontId="3" fillId="38" borderId="14" xfId="0" applyFont="1" applyFill="1" applyBorder="1" applyAlignment="1">
      <alignment horizontal="center" vertical="top" wrapText="1"/>
    </xf>
    <xf numFmtId="0" fontId="2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10" fontId="0" fillId="0" borderId="13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10" fontId="0" fillId="0" borderId="15" xfId="0" applyNumberFormat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10" fontId="0" fillId="0" borderId="16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0" fontId="0" fillId="0" borderId="0" xfId="0" applyNumberFormat="1"/>
    <xf numFmtId="0" fontId="3" fillId="33" borderId="10" xfId="0" applyFont="1" applyFill="1" applyBorder="1" applyAlignment="1">
      <alignment horizontal="center" vertical="center"/>
    </xf>
    <xf numFmtId="0" fontId="3" fillId="33" borderId="12" xfId="0" applyFont="1" applyFill="1" applyBorder="1" applyAlignment="1">
      <alignment horizontal="center" vertical="center"/>
    </xf>
    <xf numFmtId="0" fontId="3" fillId="33" borderId="11" xfId="0" applyFont="1" applyFill="1" applyBorder="1" applyAlignment="1">
      <alignment horizontal="center" vertical="center"/>
    </xf>
    <xf numFmtId="0" fontId="3" fillId="34" borderId="10" xfId="0" applyFont="1" applyFill="1" applyBorder="1" applyAlignment="1">
      <alignment horizontal="center" vertical="center"/>
    </xf>
    <xf numFmtId="0" fontId="3" fillId="34" borderId="12" xfId="0" applyFont="1" applyFill="1" applyBorder="1" applyAlignment="1">
      <alignment horizontal="center" vertical="center"/>
    </xf>
    <xf numFmtId="0" fontId="3" fillId="34" borderId="11" xfId="0" applyFont="1" applyFill="1" applyBorder="1" applyAlignment="1">
      <alignment horizontal="center" vertical="center"/>
    </xf>
    <xf numFmtId="0" fontId="3" fillId="35" borderId="10" xfId="0" applyFont="1" applyFill="1" applyBorder="1" applyAlignment="1">
      <alignment horizontal="center" vertical="center"/>
    </xf>
    <xf numFmtId="0" fontId="3" fillId="35" borderId="12" xfId="0" applyFont="1" applyFill="1" applyBorder="1" applyAlignment="1">
      <alignment horizontal="center" vertical="center"/>
    </xf>
    <xf numFmtId="0" fontId="3" fillId="35" borderId="11" xfId="0" applyFont="1" applyFill="1" applyBorder="1" applyAlignment="1">
      <alignment horizontal="center" vertical="center"/>
    </xf>
  </cellXfs>
  <cellStyles count="145">
    <cellStyle name="20% - 강조색1 2" xfId="1"/>
    <cellStyle name="20% - 강조색1 3" xfId="2"/>
    <cellStyle name="20% - 강조색1 4" xfId="3"/>
    <cellStyle name="20% - 강조색1 5" xfId="4"/>
    <cellStyle name="20% - 강조색1 6" xfId="5"/>
    <cellStyle name="20% - 강조색1 7" xfId="6"/>
    <cellStyle name="20% - 강조색1 8" xfId="7"/>
    <cellStyle name="20% - 강조색1 9" xfId="8"/>
    <cellStyle name="20% - 강조색2 2" xfId="9"/>
    <cellStyle name="20% - 강조색2 3" xfId="10"/>
    <cellStyle name="20% - 강조색2 4" xfId="11"/>
    <cellStyle name="20% - 강조색2 5" xfId="12"/>
    <cellStyle name="20% - 강조색2 6" xfId="13"/>
    <cellStyle name="20% - 강조색2 7" xfId="14"/>
    <cellStyle name="20% - 강조색2 8" xfId="15"/>
    <cellStyle name="20% - 강조색2 9" xfId="16"/>
    <cellStyle name="20% - 강조색3 2" xfId="17"/>
    <cellStyle name="20% - 강조색3 3" xfId="18"/>
    <cellStyle name="20% - 강조색3 4" xfId="19"/>
    <cellStyle name="20% - 강조색3 5" xfId="20"/>
    <cellStyle name="20% - 강조색3 6" xfId="21"/>
    <cellStyle name="20% - 강조색3 7" xfId="22"/>
    <cellStyle name="20% - 강조색3 8" xfId="23"/>
    <cellStyle name="20% - 강조색3 9" xfId="24"/>
    <cellStyle name="20% - 강조색4 2" xfId="25"/>
    <cellStyle name="20% - 강조색4 3" xfId="26"/>
    <cellStyle name="20% - 강조색4 4" xfId="27"/>
    <cellStyle name="20% - 강조색4 5" xfId="28"/>
    <cellStyle name="20% - 강조색4 6" xfId="29"/>
    <cellStyle name="20% - 강조색4 7" xfId="30"/>
    <cellStyle name="20% - 강조색4 8" xfId="31"/>
    <cellStyle name="20% - 강조색4 9" xfId="32"/>
    <cellStyle name="20% - 강조색5 2" xfId="33"/>
    <cellStyle name="20% - 강조색5 3" xfId="34"/>
    <cellStyle name="20% - 강조색5 4" xfId="35"/>
    <cellStyle name="20% - 강조색5 5" xfId="36"/>
    <cellStyle name="20% - 강조색5 6" xfId="37"/>
    <cellStyle name="20% - 강조색5 7" xfId="38"/>
    <cellStyle name="20% - 강조색5 8" xfId="39"/>
    <cellStyle name="20% - 강조색5 9" xfId="40"/>
    <cellStyle name="20% - 강조색6 2" xfId="41"/>
    <cellStyle name="20% - 강조색6 3" xfId="42"/>
    <cellStyle name="20% - 강조색6 4" xfId="43"/>
    <cellStyle name="20% - 강조색6 5" xfId="44"/>
    <cellStyle name="20% - 강조색6 6" xfId="45"/>
    <cellStyle name="20% - 강조색6 7" xfId="46"/>
    <cellStyle name="20% - 강조색6 8" xfId="47"/>
    <cellStyle name="20% - 강조색6 9" xfId="48"/>
    <cellStyle name="40% - 강조색1 2" xfId="49"/>
    <cellStyle name="40% - 강조색1 3" xfId="50"/>
    <cellStyle name="40% - 강조색1 4" xfId="51"/>
    <cellStyle name="40% - 강조색1 5" xfId="52"/>
    <cellStyle name="40% - 강조색1 6" xfId="53"/>
    <cellStyle name="40% - 강조색1 7" xfId="54"/>
    <cellStyle name="40% - 강조색1 8" xfId="55"/>
    <cellStyle name="40% - 강조색1 9" xfId="56"/>
    <cellStyle name="40% - 강조색2 2" xfId="57"/>
    <cellStyle name="40% - 강조색2 3" xfId="58"/>
    <cellStyle name="40% - 강조색2 4" xfId="59"/>
    <cellStyle name="40% - 강조색2 5" xfId="60"/>
    <cellStyle name="40% - 강조색2 6" xfId="61"/>
    <cellStyle name="40% - 강조색2 7" xfId="62"/>
    <cellStyle name="40% - 강조색2 8" xfId="63"/>
    <cellStyle name="40% - 강조색2 9" xfId="64"/>
    <cellStyle name="40% - 강조색3 2" xfId="65"/>
    <cellStyle name="40% - 강조색3 3" xfId="66"/>
    <cellStyle name="40% - 강조색3 4" xfId="67"/>
    <cellStyle name="40% - 강조색3 5" xfId="68"/>
    <cellStyle name="40% - 강조색3 6" xfId="69"/>
    <cellStyle name="40% - 강조색3 7" xfId="70"/>
    <cellStyle name="40% - 강조색3 8" xfId="71"/>
    <cellStyle name="40% - 강조색3 9" xfId="72"/>
    <cellStyle name="40% - 강조색4 2" xfId="73"/>
    <cellStyle name="40% - 강조색4 3" xfId="74"/>
    <cellStyle name="40% - 강조색4 4" xfId="75"/>
    <cellStyle name="40% - 강조색4 5" xfId="76"/>
    <cellStyle name="40% - 강조색4 6" xfId="77"/>
    <cellStyle name="40% - 강조색4 7" xfId="78"/>
    <cellStyle name="40% - 강조색4 8" xfId="79"/>
    <cellStyle name="40% - 강조색4 9" xfId="80"/>
    <cellStyle name="40% - 강조색5 2" xfId="81"/>
    <cellStyle name="40% - 강조색5 3" xfId="82"/>
    <cellStyle name="40% - 강조색5 4" xfId="83"/>
    <cellStyle name="40% - 강조색5 5" xfId="84"/>
    <cellStyle name="40% - 강조색5 6" xfId="85"/>
    <cellStyle name="40% - 강조색5 7" xfId="86"/>
    <cellStyle name="40% - 강조색5 8" xfId="87"/>
    <cellStyle name="40% - 강조색5 9" xfId="88"/>
    <cellStyle name="40% - 강조색6 2" xfId="89"/>
    <cellStyle name="40% - 강조색6 3" xfId="90"/>
    <cellStyle name="40% - 강조색6 4" xfId="91"/>
    <cellStyle name="40% - 강조색6 5" xfId="92"/>
    <cellStyle name="40% - 강조색6 6" xfId="93"/>
    <cellStyle name="40% - 강조색6 7" xfId="94"/>
    <cellStyle name="40% - 강조색6 8" xfId="95"/>
    <cellStyle name="40% - 강조색6 9" xfId="96"/>
    <cellStyle name="60% - 강조색1 2" xfId="97"/>
    <cellStyle name="60% - 강조색2 2" xfId="98"/>
    <cellStyle name="60% - 강조색3 2" xfId="99"/>
    <cellStyle name="60% - 강조색4 2" xfId="100"/>
    <cellStyle name="60% - 강조색5 2" xfId="101"/>
    <cellStyle name="60% - 강조색6 2" xfId="102"/>
    <cellStyle name="Normal" xfId="0" builtinId="0"/>
    <cellStyle name="Normal 2" xfId="103"/>
    <cellStyle name="Normal 3" xfId="104"/>
    <cellStyle name="강조색1 2" xfId="105"/>
    <cellStyle name="강조색2 2" xfId="106"/>
    <cellStyle name="강조색3 2" xfId="107"/>
    <cellStyle name="강조색4 2" xfId="108"/>
    <cellStyle name="강조색5 2" xfId="109"/>
    <cellStyle name="강조색6 2" xfId="110"/>
    <cellStyle name="경고문 2" xfId="111"/>
    <cellStyle name="계산 2" xfId="112"/>
    <cellStyle name="나쁨 2" xfId="113"/>
    <cellStyle name="메모 10" xfId="114"/>
    <cellStyle name="메모 2" xfId="115"/>
    <cellStyle name="메모 3" xfId="116"/>
    <cellStyle name="메모 4" xfId="117"/>
    <cellStyle name="메모 5" xfId="118"/>
    <cellStyle name="메모 6" xfId="119"/>
    <cellStyle name="메모 7" xfId="120"/>
    <cellStyle name="메모 8" xfId="121"/>
    <cellStyle name="메모 9" xfId="122"/>
    <cellStyle name="보통 2" xfId="123"/>
    <cellStyle name="설명 텍스트 2" xfId="124"/>
    <cellStyle name="셀 확인 2" xfId="125"/>
    <cellStyle name="연결된 셀 2" xfId="126"/>
    <cellStyle name="요약 2" xfId="127"/>
    <cellStyle name="입력 2" xfId="128"/>
    <cellStyle name="제목 1 2" xfId="129"/>
    <cellStyle name="제목 2 2" xfId="130"/>
    <cellStyle name="제목 3 2" xfId="131"/>
    <cellStyle name="제목 4 2" xfId="132"/>
    <cellStyle name="제목 5" xfId="133"/>
    <cellStyle name="좋음 2" xfId="134"/>
    <cellStyle name="출력 2" xfId="135"/>
    <cellStyle name="표준 10" xfId="136"/>
    <cellStyle name="표준 2" xfId="137"/>
    <cellStyle name="표준 3" xfId="138"/>
    <cellStyle name="표준 4" xfId="139"/>
    <cellStyle name="표준 5" xfId="140"/>
    <cellStyle name="표준 6" xfId="141"/>
    <cellStyle name="표준 7" xfId="142"/>
    <cellStyle name="표준 8" xfId="143"/>
    <cellStyle name="표준 9" xfId="1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tabSelected="1" workbookViewId="0">
      <selection activeCell="A4" sqref="A4"/>
    </sheetView>
  </sheetViews>
  <sheetFormatPr defaultRowHeight="15"/>
  <cols>
    <col min="1" max="1" width="18" customWidth="1"/>
    <col min="2" max="2" width="22.140625" bestFit="1" customWidth="1"/>
    <col min="3" max="3" width="7.140625" customWidth="1"/>
    <col min="4" max="4" width="7.5703125" customWidth="1"/>
    <col min="5" max="5" width="7.140625" customWidth="1"/>
    <col min="6" max="7" width="7.5703125" customWidth="1"/>
    <col min="8" max="8" width="9" customWidth="1"/>
    <col min="9" max="10" width="7.140625" customWidth="1"/>
    <col min="11" max="11" width="8.5703125" customWidth="1"/>
    <col min="12" max="17" width="7.5703125" customWidth="1"/>
    <col min="18" max="18" width="12.28515625" customWidth="1"/>
    <col min="19" max="19" width="7.140625" customWidth="1"/>
    <col min="20" max="20" width="7.5703125" customWidth="1"/>
    <col min="21" max="31" width="12" bestFit="1" customWidth="1"/>
    <col min="32" max="32" width="8.85546875" customWidth="1"/>
  </cols>
  <sheetData>
    <row r="1" spans="1:32">
      <c r="A1" s="1" t="s">
        <v>54</v>
      </c>
    </row>
    <row r="3" spans="1:32">
      <c r="A3" s="2"/>
      <c r="B3" s="3"/>
      <c r="C3" s="34" t="s">
        <v>0</v>
      </c>
      <c r="D3" s="35"/>
      <c r="E3" s="35"/>
      <c r="F3" s="35"/>
      <c r="G3" s="35"/>
      <c r="H3" s="35"/>
      <c r="I3" s="35"/>
      <c r="J3" s="36"/>
      <c r="K3" s="37" t="s">
        <v>1</v>
      </c>
      <c r="L3" s="38"/>
      <c r="M3" s="38"/>
      <c r="N3" s="38"/>
      <c r="O3" s="38"/>
      <c r="P3" s="38"/>
      <c r="Q3" s="38"/>
      <c r="R3" s="38"/>
      <c r="S3" s="38"/>
      <c r="T3" s="39"/>
      <c r="U3" s="40" t="s">
        <v>2</v>
      </c>
      <c r="V3" s="41"/>
      <c r="W3" s="41"/>
      <c r="X3" s="41"/>
      <c r="Y3" s="41"/>
      <c r="Z3" s="42"/>
      <c r="AA3" s="40" t="s">
        <v>3</v>
      </c>
      <c r="AB3" s="41"/>
      <c r="AC3" s="41"/>
      <c r="AD3" s="41"/>
      <c r="AE3" s="41"/>
      <c r="AF3" s="42"/>
    </row>
    <row r="4" spans="1:32" ht="36" customHeight="1">
      <c r="A4" s="4" t="s">
        <v>4</v>
      </c>
      <c r="B4" s="5" t="s">
        <v>5</v>
      </c>
      <c r="C4" s="6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11</v>
      </c>
      <c r="I4" s="7" t="s">
        <v>12</v>
      </c>
      <c r="J4" s="8" t="s">
        <v>13</v>
      </c>
      <c r="K4" s="9" t="s">
        <v>14</v>
      </c>
      <c r="L4" s="10" t="s">
        <v>15</v>
      </c>
      <c r="M4" s="10" t="s">
        <v>16</v>
      </c>
      <c r="N4" s="10" t="s">
        <v>17</v>
      </c>
      <c r="O4" s="10" t="s">
        <v>18</v>
      </c>
      <c r="P4" s="10" t="s">
        <v>19</v>
      </c>
      <c r="Q4" s="10" t="s">
        <v>20</v>
      </c>
      <c r="R4" s="10" t="s">
        <v>21</v>
      </c>
      <c r="S4" s="10" t="s">
        <v>22</v>
      </c>
      <c r="T4" s="11" t="s">
        <v>23</v>
      </c>
      <c r="U4" s="12" t="s">
        <v>24</v>
      </c>
      <c r="V4" s="13" t="s">
        <v>25</v>
      </c>
      <c r="W4" s="13" t="s">
        <v>26</v>
      </c>
      <c r="X4" s="13" t="s">
        <v>27</v>
      </c>
      <c r="Y4" s="13" t="s">
        <v>28</v>
      </c>
      <c r="Z4" s="14" t="s">
        <v>29</v>
      </c>
      <c r="AA4" s="12" t="s">
        <v>24</v>
      </c>
      <c r="AB4" s="13" t="s">
        <v>25</v>
      </c>
      <c r="AC4" s="13" t="s">
        <v>26</v>
      </c>
      <c r="AD4" s="13" t="s">
        <v>27</v>
      </c>
      <c r="AE4" s="13" t="s">
        <v>28</v>
      </c>
      <c r="AF4" s="14" t="s">
        <v>29</v>
      </c>
    </row>
    <row r="5" spans="1:32">
      <c r="A5" s="15" t="s">
        <v>30</v>
      </c>
      <c r="B5" s="16" t="s">
        <v>31</v>
      </c>
      <c r="C5" s="17">
        <v>0.47849999999999998</v>
      </c>
      <c r="D5" s="18">
        <v>0.4355</v>
      </c>
      <c r="E5" s="18">
        <v>0.5645</v>
      </c>
      <c r="F5" s="18">
        <v>0.45729999999999998</v>
      </c>
      <c r="G5" s="18">
        <v>0.23530000000000001</v>
      </c>
      <c r="H5" s="18">
        <v>0.64290000000000003</v>
      </c>
      <c r="I5" s="18">
        <v>0.75</v>
      </c>
      <c r="J5" s="19">
        <v>0.875</v>
      </c>
      <c r="K5" s="17">
        <v>0.31969999999999998</v>
      </c>
      <c r="L5" s="18">
        <v>0.3241</v>
      </c>
      <c r="M5" s="18">
        <v>0.3775</v>
      </c>
      <c r="N5" s="18">
        <v>0.2591</v>
      </c>
      <c r="O5" s="18">
        <v>0.3014</v>
      </c>
      <c r="P5" s="18">
        <v>0.31209999999999999</v>
      </c>
      <c r="Q5" s="18">
        <v>0.16109999999999999</v>
      </c>
      <c r="R5" s="18">
        <v>0.3821</v>
      </c>
      <c r="S5" s="18">
        <v>0.78569999999999995</v>
      </c>
      <c r="T5" s="19">
        <v>0.79100000000000004</v>
      </c>
      <c r="U5" s="20">
        <v>4.9910208461115098E-5</v>
      </c>
      <c r="V5" s="21">
        <v>0.11964318270228</v>
      </c>
      <c r="W5" s="22">
        <v>4.7207002114340303E-11</v>
      </c>
      <c r="X5" s="22">
        <v>9.8037562390625498E-56</v>
      </c>
      <c r="Y5" s="21">
        <v>2.2850874704232599E-4</v>
      </c>
      <c r="Z5" s="16">
        <v>0.10417728356853501</v>
      </c>
      <c r="AA5" s="23">
        <v>4.7414698038059398E-4</v>
      </c>
      <c r="AB5" s="21">
        <v>0.37887007855721899</v>
      </c>
      <c r="AC5" s="22">
        <v>8.9693304017246604E-10</v>
      </c>
      <c r="AD5" s="22">
        <v>1.86271368542188E-54</v>
      </c>
      <c r="AE5" s="21">
        <v>1.0854165484510501E-3</v>
      </c>
      <c r="AF5" s="16">
        <v>1</v>
      </c>
    </row>
    <row r="6" spans="1:32">
      <c r="A6" s="15" t="s">
        <v>30</v>
      </c>
      <c r="B6" s="16" t="s">
        <v>32</v>
      </c>
      <c r="C6" s="17">
        <v>0.28489999999999999</v>
      </c>
      <c r="D6" s="18">
        <v>0.2581</v>
      </c>
      <c r="E6" s="18">
        <v>0.3387</v>
      </c>
      <c r="F6" s="18">
        <v>0.28660000000000002</v>
      </c>
      <c r="G6" s="18">
        <v>0.35289999999999999</v>
      </c>
      <c r="H6" s="18">
        <v>0.35709999999999997</v>
      </c>
      <c r="I6" s="18">
        <v>0.3125</v>
      </c>
      <c r="J6" s="19">
        <v>0.05</v>
      </c>
      <c r="K6" s="17">
        <v>0.31969999999999998</v>
      </c>
      <c r="L6" s="18">
        <v>0.28699999999999998</v>
      </c>
      <c r="M6" s="18">
        <v>0.30020000000000002</v>
      </c>
      <c r="N6" s="18">
        <v>0.34770000000000001</v>
      </c>
      <c r="O6" s="18">
        <v>0.3105</v>
      </c>
      <c r="P6" s="18">
        <v>0.33539999999999998</v>
      </c>
      <c r="Q6" s="18">
        <v>0.39760000000000001</v>
      </c>
      <c r="R6" s="18">
        <v>0.27639999999999998</v>
      </c>
      <c r="S6" s="18">
        <v>0.25</v>
      </c>
      <c r="T6" s="19">
        <v>7.3400000000000007E-2</v>
      </c>
      <c r="U6" s="23">
        <v>0.389896756879475</v>
      </c>
      <c r="V6" s="21">
        <v>0.30152973714296599</v>
      </c>
      <c r="W6" s="21">
        <v>1.35076441030517E-3</v>
      </c>
      <c r="X6" s="22">
        <v>2.5569310733003701E-16</v>
      </c>
      <c r="Y6" s="21">
        <v>6.5901854388160305E-2</v>
      </c>
      <c r="Z6" s="16">
        <v>0.65867658993548495</v>
      </c>
      <c r="AA6" s="23">
        <v>0.74080383807100303</v>
      </c>
      <c r="AB6" s="21">
        <v>0.71613312571454402</v>
      </c>
      <c r="AC6" s="21">
        <v>1.28322618978992E-2</v>
      </c>
      <c r="AD6" s="22">
        <v>2.4290845196353498E-15</v>
      </c>
      <c r="AE6" s="21">
        <v>0.13912613704167201</v>
      </c>
      <c r="AF6" s="16">
        <v>1</v>
      </c>
    </row>
    <row r="7" spans="1:32">
      <c r="A7" s="15" t="s">
        <v>30</v>
      </c>
      <c r="B7" s="16" t="s">
        <v>33</v>
      </c>
      <c r="C7" s="17">
        <v>0.1237</v>
      </c>
      <c r="D7" s="18">
        <v>0.121</v>
      </c>
      <c r="E7" s="18">
        <v>0.129</v>
      </c>
      <c r="F7" s="18">
        <v>0.128</v>
      </c>
      <c r="G7" s="18">
        <v>0.16669999999999999</v>
      </c>
      <c r="H7" s="18">
        <v>0.17860000000000001</v>
      </c>
      <c r="I7" s="18">
        <v>6.25E-2</v>
      </c>
      <c r="J7" s="19">
        <v>0</v>
      </c>
      <c r="K7" s="17">
        <v>9.0899999999999995E-2</v>
      </c>
      <c r="L7" s="18">
        <v>0.12959999999999999</v>
      </c>
      <c r="M7" s="18">
        <v>0.1082</v>
      </c>
      <c r="N7" s="18">
        <v>6.3600000000000004E-2</v>
      </c>
      <c r="O7" s="18">
        <v>0.1507</v>
      </c>
      <c r="P7" s="18">
        <v>7.2999999999999995E-2</v>
      </c>
      <c r="Q7" s="18">
        <v>0.1114</v>
      </c>
      <c r="R7" s="18">
        <v>0.13009999999999999</v>
      </c>
      <c r="S7" s="18">
        <v>0</v>
      </c>
      <c r="T7" s="19">
        <v>0</v>
      </c>
      <c r="U7" s="23">
        <v>0.17508468192947799</v>
      </c>
      <c r="V7" s="21">
        <v>1</v>
      </c>
      <c r="W7" s="21">
        <v>2.8576853833908399E-3</v>
      </c>
      <c r="X7" s="22">
        <v>4.2446123078642201E-9</v>
      </c>
      <c r="Y7" s="21">
        <v>5.2980218645135101E-2</v>
      </c>
      <c r="Z7" s="16">
        <v>0.84531264044448995</v>
      </c>
      <c r="AA7" s="23">
        <v>0.41582611958250998</v>
      </c>
      <c r="AB7" s="21">
        <v>1</v>
      </c>
      <c r="AC7" s="21">
        <v>1.8098674094808601E-2</v>
      </c>
      <c r="AD7" s="22">
        <v>2.6882544616473401E-8</v>
      </c>
      <c r="AE7" s="21">
        <v>0.125828019282196</v>
      </c>
      <c r="AF7" s="16">
        <v>1</v>
      </c>
    </row>
    <row r="8" spans="1:32">
      <c r="A8" s="15" t="s">
        <v>30</v>
      </c>
      <c r="B8" s="16" t="s">
        <v>34</v>
      </c>
      <c r="C8" s="17">
        <v>3.7600000000000001E-2</v>
      </c>
      <c r="D8" s="18">
        <v>8.0999999999999996E-3</v>
      </c>
      <c r="E8" s="18">
        <v>9.6799999999999997E-2</v>
      </c>
      <c r="F8" s="18">
        <v>3.6600000000000001E-2</v>
      </c>
      <c r="G8" s="18">
        <v>3.9199999999999999E-2</v>
      </c>
      <c r="H8" s="18">
        <v>7.1400000000000005E-2</v>
      </c>
      <c r="I8" s="18">
        <v>0</v>
      </c>
      <c r="J8" s="19">
        <v>2.5000000000000001E-2</v>
      </c>
      <c r="K8" s="17">
        <v>2.8000000000000001E-2</v>
      </c>
      <c r="L8" s="18">
        <v>3.6999999999999998E-2</v>
      </c>
      <c r="M8" s="18">
        <v>1.77E-2</v>
      </c>
      <c r="N8" s="18">
        <v>3.6400000000000002E-2</v>
      </c>
      <c r="O8" s="18">
        <v>2.2800000000000001E-2</v>
      </c>
      <c r="P8" s="18">
        <v>2.9499999999999998E-2</v>
      </c>
      <c r="Q8" s="18">
        <v>2.5600000000000001E-2</v>
      </c>
      <c r="R8" s="18">
        <v>4.07E-2</v>
      </c>
      <c r="S8" s="18">
        <v>3.5700000000000003E-2</v>
      </c>
      <c r="T8" s="19">
        <v>2.8199999999999999E-2</v>
      </c>
      <c r="U8" s="23">
        <v>0.47791791387061899</v>
      </c>
      <c r="V8" s="21">
        <v>5.9528310068785598E-3</v>
      </c>
      <c r="W8" s="21">
        <v>0.676621415096889</v>
      </c>
      <c r="X8" s="21">
        <v>1</v>
      </c>
      <c r="Y8" s="21">
        <v>0.13859785293107699</v>
      </c>
      <c r="Z8" s="16">
        <v>0.18667276381300299</v>
      </c>
      <c r="AA8" s="23">
        <v>0.75670336362848001</v>
      </c>
      <c r="AB8" s="21">
        <v>0.11310378913069299</v>
      </c>
      <c r="AC8" s="21">
        <v>0.85705379245605995</v>
      </c>
      <c r="AD8" s="21">
        <v>1</v>
      </c>
      <c r="AE8" s="21">
        <v>0.26333592056904598</v>
      </c>
      <c r="AF8" s="16">
        <v>1</v>
      </c>
    </row>
    <row r="9" spans="1:32">
      <c r="A9" s="15" t="s">
        <v>30</v>
      </c>
      <c r="B9" s="16" t="s">
        <v>35</v>
      </c>
      <c r="C9" s="17">
        <v>3.7600000000000001E-2</v>
      </c>
      <c r="D9" s="18">
        <v>2.4199999999999999E-2</v>
      </c>
      <c r="E9" s="18">
        <v>6.4500000000000002E-2</v>
      </c>
      <c r="F9" s="18">
        <v>4.2700000000000002E-2</v>
      </c>
      <c r="G9" s="18">
        <v>3.9199999999999999E-2</v>
      </c>
      <c r="H9" s="18">
        <v>3.5700000000000003E-2</v>
      </c>
      <c r="I9" s="18">
        <v>6.25E-2</v>
      </c>
      <c r="J9" s="19">
        <v>2.5000000000000001E-2</v>
      </c>
      <c r="K9" s="17">
        <v>9.1899999999999996E-2</v>
      </c>
      <c r="L9" s="18">
        <v>4.6300000000000001E-2</v>
      </c>
      <c r="M9" s="18">
        <v>7.7299999999999994E-2</v>
      </c>
      <c r="N9" s="18">
        <v>0.1182</v>
      </c>
      <c r="O9" s="18">
        <v>5.9400000000000001E-2</v>
      </c>
      <c r="P9" s="18">
        <v>0.10249999999999999</v>
      </c>
      <c r="Q9" s="18">
        <v>9.7900000000000001E-2</v>
      </c>
      <c r="R9" s="18">
        <v>7.3200000000000001E-2</v>
      </c>
      <c r="S9" s="18">
        <v>0.1429</v>
      </c>
      <c r="T9" s="19">
        <v>7.9100000000000004E-2</v>
      </c>
      <c r="U9" s="23">
        <v>1.3309245761722001E-2</v>
      </c>
      <c r="V9" s="21">
        <v>0.224287468606469</v>
      </c>
      <c r="W9" s="21">
        <v>1</v>
      </c>
      <c r="X9" s="21">
        <v>0.78951728261503495</v>
      </c>
      <c r="Y9" s="21">
        <v>9.23324718352083E-4</v>
      </c>
      <c r="Z9" s="16">
        <v>0.47764645206420098</v>
      </c>
      <c r="AA9" s="23">
        <v>5.05751338945436E-2</v>
      </c>
      <c r="AB9" s="21">
        <v>0.60878027193184503</v>
      </c>
      <c r="AC9" s="21">
        <v>1</v>
      </c>
      <c r="AD9" s="21">
        <v>0.95097419687023999</v>
      </c>
      <c r="AE9" s="21">
        <v>3.5086339297379101E-3</v>
      </c>
      <c r="AF9" s="16">
        <v>1</v>
      </c>
    </row>
    <row r="10" spans="1:32">
      <c r="A10" s="15" t="s">
        <v>30</v>
      </c>
      <c r="B10" s="16" t="s">
        <v>36</v>
      </c>
      <c r="C10" s="17">
        <v>3.7600000000000001E-2</v>
      </c>
      <c r="D10" s="18">
        <v>3.2300000000000002E-2</v>
      </c>
      <c r="E10" s="18">
        <v>4.8399999999999999E-2</v>
      </c>
      <c r="F10" s="18">
        <v>3.6600000000000001E-2</v>
      </c>
      <c r="G10" s="18">
        <v>4.9000000000000002E-2</v>
      </c>
      <c r="H10" s="18">
        <v>3.5700000000000003E-2</v>
      </c>
      <c r="I10" s="18">
        <v>6.25E-2</v>
      </c>
      <c r="J10" s="19">
        <v>0</v>
      </c>
      <c r="K10" s="17">
        <v>3.2000000000000001E-2</v>
      </c>
      <c r="L10" s="18">
        <v>2.7799999999999998E-2</v>
      </c>
      <c r="M10" s="18">
        <v>2.87E-2</v>
      </c>
      <c r="N10" s="18">
        <v>3.6400000000000002E-2</v>
      </c>
      <c r="O10" s="18">
        <v>4.1099999999999998E-2</v>
      </c>
      <c r="P10" s="18">
        <v>2.9499999999999998E-2</v>
      </c>
      <c r="Q10" s="18">
        <v>3.4599999999999999E-2</v>
      </c>
      <c r="R10" s="18">
        <v>2.4400000000000002E-2</v>
      </c>
      <c r="S10" s="18">
        <v>0.1071</v>
      </c>
      <c r="T10" s="19">
        <v>1.6899999999999998E-2</v>
      </c>
      <c r="U10" s="23">
        <v>0.65552463782906101</v>
      </c>
      <c r="V10" s="21">
        <v>0.68766690155111998</v>
      </c>
      <c r="W10" s="21">
        <v>0.676621415096889</v>
      </c>
      <c r="X10" s="21">
        <v>0.82915332120122098</v>
      </c>
      <c r="Y10" s="21">
        <v>1</v>
      </c>
      <c r="Z10" s="16">
        <v>1</v>
      </c>
      <c r="AA10" s="23">
        <v>0.83033120791681003</v>
      </c>
      <c r="AB10" s="21">
        <v>1</v>
      </c>
      <c r="AC10" s="21">
        <v>0.85705379245605995</v>
      </c>
      <c r="AD10" s="21">
        <v>0.95097419687023999</v>
      </c>
      <c r="AE10" s="21">
        <v>1</v>
      </c>
      <c r="AF10" s="16">
        <v>1</v>
      </c>
    </row>
    <row r="11" spans="1:32">
      <c r="A11" s="15" t="s">
        <v>30</v>
      </c>
      <c r="B11" s="16" t="s">
        <v>37</v>
      </c>
      <c r="C11" s="17">
        <v>2.69E-2</v>
      </c>
      <c r="D11" s="18">
        <v>8.0999999999999996E-3</v>
      </c>
      <c r="E11" s="18">
        <v>6.4500000000000002E-2</v>
      </c>
      <c r="F11" s="18">
        <v>2.4400000000000002E-2</v>
      </c>
      <c r="G11" s="18">
        <v>2.9399999999999999E-2</v>
      </c>
      <c r="H11" s="18">
        <v>7.1400000000000005E-2</v>
      </c>
      <c r="I11" s="18">
        <v>0</v>
      </c>
      <c r="J11" s="19">
        <v>0</v>
      </c>
      <c r="K11" s="17">
        <v>2.1000000000000001E-2</v>
      </c>
      <c r="L11" s="18">
        <v>1.8499999999999999E-2</v>
      </c>
      <c r="M11" s="18">
        <v>1.55E-2</v>
      </c>
      <c r="N11" s="18">
        <v>2.7300000000000001E-2</v>
      </c>
      <c r="O11" s="18">
        <v>1.83E-2</v>
      </c>
      <c r="P11" s="18">
        <v>2.0199999999999999E-2</v>
      </c>
      <c r="Q11" s="18">
        <v>2.2599999999999999E-2</v>
      </c>
      <c r="R11" s="18">
        <v>3.2500000000000001E-2</v>
      </c>
      <c r="S11" s="18">
        <v>0</v>
      </c>
      <c r="T11" s="19">
        <v>5.5999999999999999E-3</v>
      </c>
      <c r="U11" s="23">
        <v>0.586101872143729</v>
      </c>
      <c r="V11" s="21">
        <v>4.3045673480456098E-2</v>
      </c>
      <c r="W11" s="21">
        <v>0.32450142644886698</v>
      </c>
      <c r="X11" s="21">
        <v>0.28008393895926798</v>
      </c>
      <c r="Y11" s="21">
        <v>0.31591365494373602</v>
      </c>
      <c r="Z11" s="16">
        <v>0.59909266146147799</v>
      </c>
      <c r="AA11" s="23">
        <v>0.79542396933791804</v>
      </c>
      <c r="AB11" s="21">
        <v>0.254480841083219</v>
      </c>
      <c r="AC11" s="21">
        <v>0.68505856694760703</v>
      </c>
      <c r="AD11" s="21">
        <v>0.443466236685508</v>
      </c>
      <c r="AE11" s="21">
        <v>0.50019662032758205</v>
      </c>
      <c r="AF11" s="16">
        <v>1</v>
      </c>
    </row>
    <row r="12" spans="1:32">
      <c r="A12" s="15" t="s">
        <v>30</v>
      </c>
      <c r="B12" s="16" t="s">
        <v>38</v>
      </c>
      <c r="C12" s="17">
        <v>3.2300000000000002E-2</v>
      </c>
      <c r="D12" s="18">
        <v>4.0300000000000002E-2</v>
      </c>
      <c r="E12" s="18">
        <v>1.61E-2</v>
      </c>
      <c r="F12" s="18">
        <v>3.0499999999999999E-2</v>
      </c>
      <c r="G12" s="18">
        <v>5.8799999999999998E-2</v>
      </c>
      <c r="H12" s="18">
        <v>0</v>
      </c>
      <c r="I12" s="18">
        <v>0</v>
      </c>
      <c r="J12" s="19">
        <v>0</v>
      </c>
      <c r="K12" s="17">
        <v>4.3999999999999997E-2</v>
      </c>
      <c r="L12" s="18">
        <v>3.6999999999999998E-2</v>
      </c>
      <c r="M12" s="18">
        <v>3.3099999999999997E-2</v>
      </c>
      <c r="N12" s="18">
        <v>5.6800000000000003E-2</v>
      </c>
      <c r="O12" s="18">
        <v>1.83E-2</v>
      </c>
      <c r="P12" s="18">
        <v>5.28E-2</v>
      </c>
      <c r="Q12" s="18">
        <v>4.6699999999999998E-2</v>
      </c>
      <c r="R12" s="18">
        <v>2.4400000000000002E-2</v>
      </c>
      <c r="S12" s="18">
        <v>0</v>
      </c>
      <c r="T12" s="19">
        <v>5.6500000000000002E-2</v>
      </c>
      <c r="U12" s="23">
        <v>0.55556340171610497</v>
      </c>
      <c r="V12" s="21">
        <v>0.66535739451905695</v>
      </c>
      <c r="W12" s="21">
        <v>0.180567651087261</v>
      </c>
      <c r="X12" s="21">
        <v>0.85087164983126695</v>
      </c>
      <c r="Y12" s="21">
        <v>0.65055678986064402</v>
      </c>
      <c r="Z12" s="16">
        <v>1</v>
      </c>
      <c r="AA12" s="23">
        <v>0.79542396933791804</v>
      </c>
      <c r="AB12" s="21">
        <v>1</v>
      </c>
      <c r="AC12" s="21">
        <v>0.57179756177632701</v>
      </c>
      <c r="AD12" s="21">
        <v>0.95097419687023999</v>
      </c>
      <c r="AE12" s="21">
        <v>0.83249334816262899</v>
      </c>
      <c r="AF12" s="16">
        <v>1</v>
      </c>
    </row>
    <row r="13" spans="1:32">
      <c r="A13" s="15" t="s">
        <v>30</v>
      </c>
      <c r="B13" s="16" t="s">
        <v>39</v>
      </c>
      <c r="C13" s="17">
        <v>2.1499999999999998E-2</v>
      </c>
      <c r="D13" s="18">
        <v>2.4199999999999999E-2</v>
      </c>
      <c r="E13" s="18">
        <v>1.61E-2</v>
      </c>
      <c r="F13" s="18">
        <v>2.4400000000000002E-2</v>
      </c>
      <c r="G13" s="18">
        <v>2.9399999999999999E-2</v>
      </c>
      <c r="H13" s="18">
        <v>3.5700000000000003E-2</v>
      </c>
      <c r="I13" s="18">
        <v>0</v>
      </c>
      <c r="J13" s="19">
        <v>0</v>
      </c>
      <c r="K13" s="17">
        <v>0.1149</v>
      </c>
      <c r="L13" s="18">
        <v>6.4799999999999996E-2</v>
      </c>
      <c r="M13" s="18">
        <v>9.7100000000000006E-2</v>
      </c>
      <c r="N13" s="18">
        <v>0.14549999999999999</v>
      </c>
      <c r="O13" s="18">
        <v>8.6800000000000002E-2</v>
      </c>
      <c r="P13" s="18">
        <v>0.13200000000000001</v>
      </c>
      <c r="Q13" s="18">
        <v>0.15359999999999999</v>
      </c>
      <c r="R13" s="18">
        <v>5.6899999999999999E-2</v>
      </c>
      <c r="S13" s="18">
        <v>3.5700000000000003E-2</v>
      </c>
      <c r="T13" s="19">
        <v>2.2599999999999999E-2</v>
      </c>
      <c r="U13" s="20">
        <v>1.43713045116524E-5</v>
      </c>
      <c r="V13" s="21">
        <v>1</v>
      </c>
      <c r="W13" s="21">
        <v>0.317536238098168</v>
      </c>
      <c r="X13" s="22">
        <v>7.7614035127139403E-7</v>
      </c>
      <c r="Y13" s="22">
        <v>5.8814732226091002E-5</v>
      </c>
      <c r="Z13" s="16">
        <v>0.19472138696560301</v>
      </c>
      <c r="AA13" s="23">
        <v>2.7305478572139599E-4</v>
      </c>
      <c r="AB13" s="21">
        <v>1</v>
      </c>
      <c r="AC13" s="21">
        <v>0.68505856694760703</v>
      </c>
      <c r="AD13" s="22">
        <v>2.9493333348313E-6</v>
      </c>
      <c r="AE13" s="21">
        <v>6.5066339922554195E-4</v>
      </c>
      <c r="AF13" s="16">
        <v>1</v>
      </c>
    </row>
    <row r="14" spans="1:32">
      <c r="A14" s="15" t="s">
        <v>30</v>
      </c>
      <c r="B14" s="16" t="s">
        <v>40</v>
      </c>
      <c r="C14" s="17">
        <v>2.69E-2</v>
      </c>
      <c r="D14" s="18">
        <v>3.2300000000000002E-2</v>
      </c>
      <c r="E14" s="18">
        <v>1.61E-2</v>
      </c>
      <c r="F14" s="18">
        <v>3.0499999999999999E-2</v>
      </c>
      <c r="G14" s="18">
        <v>4.9000000000000002E-2</v>
      </c>
      <c r="H14" s="18">
        <v>0</v>
      </c>
      <c r="I14" s="18">
        <v>0</v>
      </c>
      <c r="J14" s="19">
        <v>0</v>
      </c>
      <c r="K14" s="17">
        <v>2.3E-2</v>
      </c>
      <c r="L14" s="18">
        <v>2.7799999999999998E-2</v>
      </c>
      <c r="M14" s="18">
        <v>3.09E-2</v>
      </c>
      <c r="N14" s="18">
        <v>1.3599999999999999E-2</v>
      </c>
      <c r="O14" s="18">
        <v>3.6499999999999998E-2</v>
      </c>
      <c r="P14" s="18">
        <v>1.55E-2</v>
      </c>
      <c r="Q14" s="18">
        <v>3.4599999999999999E-2</v>
      </c>
      <c r="R14" s="18">
        <v>0</v>
      </c>
      <c r="S14" s="18">
        <v>0</v>
      </c>
      <c r="T14" s="19">
        <v>0</v>
      </c>
      <c r="U14" s="23">
        <v>0.79123241205560002</v>
      </c>
      <c r="V14" s="21">
        <v>0.666279274974927</v>
      </c>
      <c r="W14" s="21">
        <v>0.32450142644886698</v>
      </c>
      <c r="X14" s="21">
        <v>7.6002120211901003E-3</v>
      </c>
      <c r="Y14" s="21">
        <v>0.238171622605827</v>
      </c>
      <c r="Z14" s="16">
        <v>1</v>
      </c>
      <c r="AA14" s="23">
        <v>0.88431857817978798</v>
      </c>
      <c r="AB14" s="21">
        <v>1</v>
      </c>
      <c r="AC14" s="21">
        <v>0.68505856694760703</v>
      </c>
      <c r="AD14" s="21">
        <v>1.4440402840261201E-2</v>
      </c>
      <c r="AE14" s="21">
        <v>0.41138734813733802</v>
      </c>
      <c r="AF14" s="16">
        <v>1</v>
      </c>
    </row>
    <row r="15" spans="1:32">
      <c r="A15" s="15" t="s">
        <v>30</v>
      </c>
      <c r="B15" s="16" t="s">
        <v>41</v>
      </c>
      <c r="C15" s="17">
        <v>2.1499999999999998E-2</v>
      </c>
      <c r="D15" s="18">
        <v>2.4199999999999999E-2</v>
      </c>
      <c r="E15" s="18">
        <v>1.61E-2</v>
      </c>
      <c r="F15" s="18">
        <v>2.4400000000000002E-2</v>
      </c>
      <c r="G15" s="18">
        <v>1.9599999999999999E-2</v>
      </c>
      <c r="H15" s="18">
        <v>3.5700000000000003E-2</v>
      </c>
      <c r="I15" s="18">
        <v>0</v>
      </c>
      <c r="J15" s="19">
        <v>2.5000000000000001E-2</v>
      </c>
      <c r="K15" s="17">
        <v>2.1999999999999999E-2</v>
      </c>
      <c r="L15" s="18">
        <v>2.7799999999999998E-2</v>
      </c>
      <c r="M15" s="18">
        <v>2.2100000000000002E-2</v>
      </c>
      <c r="N15" s="18">
        <v>2.0500000000000001E-2</v>
      </c>
      <c r="O15" s="18">
        <v>1.83E-2</v>
      </c>
      <c r="P15" s="18">
        <v>2.3300000000000001E-2</v>
      </c>
      <c r="Q15" s="18">
        <v>1.9599999999999999E-2</v>
      </c>
      <c r="R15" s="18">
        <v>3.2500000000000001E-2</v>
      </c>
      <c r="S15" s="18">
        <v>0</v>
      </c>
      <c r="T15" s="19">
        <v>2.8199999999999999E-2</v>
      </c>
      <c r="U15" s="23">
        <v>1</v>
      </c>
      <c r="V15" s="21">
        <v>1</v>
      </c>
      <c r="W15" s="21">
        <v>1</v>
      </c>
      <c r="X15" s="21">
        <v>0.79699582564598903</v>
      </c>
      <c r="Y15" s="21">
        <v>0.73178732967182802</v>
      </c>
      <c r="Z15" s="16">
        <v>1</v>
      </c>
      <c r="AA15" s="23">
        <v>1</v>
      </c>
      <c r="AB15" s="21">
        <v>1</v>
      </c>
      <c r="AC15" s="21">
        <v>1</v>
      </c>
      <c r="AD15" s="21">
        <v>0.95097419687023999</v>
      </c>
      <c r="AE15" s="21">
        <v>0.83249334816262899</v>
      </c>
      <c r="AF15" s="16">
        <v>1</v>
      </c>
    </row>
    <row r="16" spans="1:32">
      <c r="A16" s="15" t="s">
        <v>30</v>
      </c>
      <c r="B16" s="16" t="s">
        <v>42</v>
      </c>
      <c r="C16" s="17">
        <v>2.1499999999999998E-2</v>
      </c>
      <c r="D16" s="18">
        <v>2.4199999999999999E-2</v>
      </c>
      <c r="E16" s="18">
        <v>1.61E-2</v>
      </c>
      <c r="F16" s="18">
        <v>2.4400000000000002E-2</v>
      </c>
      <c r="G16" s="18">
        <v>9.7999999999999997E-3</v>
      </c>
      <c r="H16" s="18">
        <v>0</v>
      </c>
      <c r="I16" s="18">
        <v>0</v>
      </c>
      <c r="J16" s="19">
        <v>7.4999999999999997E-2</v>
      </c>
      <c r="K16" s="17">
        <v>1.2E-2</v>
      </c>
      <c r="L16" s="18">
        <v>9.2999999999999992E-3</v>
      </c>
      <c r="M16" s="18">
        <v>1.0999999999999999E-2</v>
      </c>
      <c r="N16" s="18">
        <v>1.3599999999999999E-2</v>
      </c>
      <c r="O16" s="18">
        <v>9.1000000000000004E-3</v>
      </c>
      <c r="P16" s="18">
        <v>1.55E-2</v>
      </c>
      <c r="Q16" s="18">
        <v>7.4999999999999997E-3</v>
      </c>
      <c r="R16" s="18">
        <v>0</v>
      </c>
      <c r="S16" s="18">
        <v>3.5700000000000003E-2</v>
      </c>
      <c r="T16" s="19">
        <v>3.39E-2</v>
      </c>
      <c r="U16" s="23">
        <v>0.297147957990336</v>
      </c>
      <c r="V16" s="21">
        <v>1</v>
      </c>
      <c r="W16" s="21">
        <v>8.2251819335947898E-2</v>
      </c>
      <c r="X16" s="21">
        <v>5.5026473158272101E-3</v>
      </c>
      <c r="Y16" s="21">
        <v>0.41991257500243401</v>
      </c>
      <c r="Z16" s="16">
        <v>0.62535296747928404</v>
      </c>
      <c r="AA16" s="23">
        <v>0.62731235575737598</v>
      </c>
      <c r="AB16" s="21">
        <v>1</v>
      </c>
      <c r="AC16" s="21">
        <v>0.31255691347660203</v>
      </c>
      <c r="AD16" s="21">
        <v>1.1616699888968501E-2</v>
      </c>
      <c r="AE16" s="21">
        <v>0.61371837884971103</v>
      </c>
      <c r="AF16" s="16">
        <v>1</v>
      </c>
    </row>
    <row r="17" spans="1:32">
      <c r="A17" s="15" t="s">
        <v>30</v>
      </c>
      <c r="B17" s="16" t="s">
        <v>43</v>
      </c>
      <c r="C17" s="17">
        <v>1.61E-2</v>
      </c>
      <c r="D17" s="18">
        <v>1.61E-2</v>
      </c>
      <c r="E17" s="18">
        <v>1.61E-2</v>
      </c>
      <c r="F17" s="18">
        <v>1.83E-2</v>
      </c>
      <c r="G17" s="18">
        <v>2.9399999999999999E-2</v>
      </c>
      <c r="H17" s="18">
        <v>0</v>
      </c>
      <c r="I17" s="18">
        <v>0</v>
      </c>
      <c r="J17" s="19">
        <v>0</v>
      </c>
      <c r="K17" s="17">
        <v>0.03</v>
      </c>
      <c r="L17" s="18">
        <v>3.6999999999999998E-2</v>
      </c>
      <c r="M17" s="18">
        <v>3.09E-2</v>
      </c>
      <c r="N17" s="18">
        <v>2.7300000000000001E-2</v>
      </c>
      <c r="O17" s="18">
        <v>2.7400000000000001E-2</v>
      </c>
      <c r="P17" s="18">
        <v>2.4799999999999999E-2</v>
      </c>
      <c r="Q17" s="18">
        <v>4.2200000000000001E-2</v>
      </c>
      <c r="R17" s="18">
        <v>1.6299999999999999E-2</v>
      </c>
      <c r="S17" s="18">
        <v>0</v>
      </c>
      <c r="T17" s="19">
        <v>0</v>
      </c>
      <c r="U17" s="23">
        <v>0.46351201567042499</v>
      </c>
      <c r="V17" s="21">
        <v>1</v>
      </c>
      <c r="W17" s="21">
        <v>0.55502065880747498</v>
      </c>
      <c r="X17" s="21">
        <v>1.05183624149096E-3</v>
      </c>
      <c r="Y17" s="21">
        <v>0.74486246940866796</v>
      </c>
      <c r="Z17" s="16">
        <v>0.42081819530676001</v>
      </c>
      <c r="AA17" s="23">
        <v>0.75670336362848001</v>
      </c>
      <c r="AB17" s="21">
        <v>1</v>
      </c>
      <c r="AC17" s="21">
        <v>0.85705379245605995</v>
      </c>
      <c r="AD17" s="21">
        <v>2.4981110735410299E-3</v>
      </c>
      <c r="AE17" s="21">
        <v>0.83249334816262899</v>
      </c>
      <c r="AF17" s="16">
        <v>1</v>
      </c>
    </row>
    <row r="18" spans="1:32">
      <c r="A18" s="15" t="s">
        <v>30</v>
      </c>
      <c r="B18" s="16" t="s">
        <v>44</v>
      </c>
      <c r="C18" s="17">
        <v>1.0800000000000001E-2</v>
      </c>
      <c r="D18" s="18">
        <v>1.61E-2</v>
      </c>
      <c r="E18" s="18">
        <v>0</v>
      </c>
      <c r="F18" s="18">
        <v>1.2200000000000001E-2</v>
      </c>
      <c r="G18" s="18">
        <v>1.9599999999999999E-2</v>
      </c>
      <c r="H18" s="18">
        <v>0</v>
      </c>
      <c r="I18" s="18">
        <v>0</v>
      </c>
      <c r="J18" s="19">
        <v>0</v>
      </c>
      <c r="K18" s="17">
        <v>1.2999999999999999E-2</v>
      </c>
      <c r="L18" s="18">
        <v>1.8499999999999999E-2</v>
      </c>
      <c r="M18" s="18">
        <v>1.0999999999999999E-2</v>
      </c>
      <c r="N18" s="18">
        <v>1.3599999999999999E-2</v>
      </c>
      <c r="O18" s="18">
        <v>9.1000000000000004E-3</v>
      </c>
      <c r="P18" s="18">
        <v>1.4E-2</v>
      </c>
      <c r="Q18" s="18">
        <v>1.2E-2</v>
      </c>
      <c r="R18" s="18">
        <v>1.6299999999999999E-2</v>
      </c>
      <c r="S18" s="18">
        <v>3.5700000000000003E-2</v>
      </c>
      <c r="T18" s="19">
        <v>1.1299999999999999E-2</v>
      </c>
      <c r="U18" s="23">
        <v>1</v>
      </c>
      <c r="V18" s="21">
        <v>0.55315315315315305</v>
      </c>
      <c r="W18" s="21">
        <v>1</v>
      </c>
      <c r="X18" s="21">
        <v>1</v>
      </c>
      <c r="Y18" s="21">
        <v>0.69006259863193098</v>
      </c>
      <c r="Z18" s="16">
        <v>1</v>
      </c>
      <c r="AA18" s="23">
        <v>1</v>
      </c>
      <c r="AB18" s="21">
        <v>1</v>
      </c>
      <c r="AC18" s="21">
        <v>1</v>
      </c>
      <c r="AD18" s="21">
        <v>1</v>
      </c>
      <c r="AE18" s="21">
        <v>0.83249334816262899</v>
      </c>
      <c r="AF18" s="16">
        <v>1</v>
      </c>
    </row>
    <row r="19" spans="1:32">
      <c r="A19" s="15" t="s">
        <v>30</v>
      </c>
      <c r="B19" s="16" t="s">
        <v>45</v>
      </c>
      <c r="C19" s="17">
        <v>1.0800000000000001E-2</v>
      </c>
      <c r="D19" s="18">
        <v>1.61E-2</v>
      </c>
      <c r="E19" s="18">
        <v>0</v>
      </c>
      <c r="F19" s="18">
        <v>1.2200000000000001E-2</v>
      </c>
      <c r="G19" s="18">
        <v>9.7999999999999997E-3</v>
      </c>
      <c r="H19" s="18">
        <v>0</v>
      </c>
      <c r="I19" s="18">
        <v>0</v>
      </c>
      <c r="J19" s="19">
        <v>2.5000000000000001E-2</v>
      </c>
      <c r="K19" s="17">
        <v>1.9E-2</v>
      </c>
      <c r="L19" s="18">
        <v>9.2999999999999992E-3</v>
      </c>
      <c r="M19" s="18">
        <v>2.4299999999999999E-2</v>
      </c>
      <c r="N19" s="18">
        <v>1.5900000000000001E-2</v>
      </c>
      <c r="O19" s="18">
        <v>9.1000000000000004E-3</v>
      </c>
      <c r="P19" s="18">
        <v>2.0199999999999999E-2</v>
      </c>
      <c r="Q19" s="18">
        <v>1.5100000000000001E-2</v>
      </c>
      <c r="R19" s="18">
        <v>2.4400000000000002E-2</v>
      </c>
      <c r="S19" s="18">
        <v>3.5700000000000003E-2</v>
      </c>
      <c r="T19" s="19">
        <v>2.8199999999999999E-2</v>
      </c>
      <c r="U19" s="23">
        <v>0.75999980925936805</v>
      </c>
      <c r="V19" s="21">
        <v>0.55315315315315305</v>
      </c>
      <c r="W19" s="21">
        <v>0.512641673931996</v>
      </c>
      <c r="X19" s="21">
        <v>0.26509797896824</v>
      </c>
      <c r="Y19" s="21">
        <v>1</v>
      </c>
      <c r="Z19" s="16">
        <v>1</v>
      </c>
      <c r="AA19" s="23">
        <v>0.88431857817978798</v>
      </c>
      <c r="AB19" s="21">
        <v>1</v>
      </c>
      <c r="AC19" s="21">
        <v>0.85705379245605995</v>
      </c>
      <c r="AD19" s="21">
        <v>0.443466236685508</v>
      </c>
      <c r="AE19" s="21">
        <v>1</v>
      </c>
      <c r="AF19" s="16">
        <v>1</v>
      </c>
    </row>
    <row r="20" spans="1:32">
      <c r="A20" s="24" t="s">
        <v>46</v>
      </c>
      <c r="B20" s="16" t="s">
        <v>47</v>
      </c>
      <c r="C20" s="17">
        <v>4.2999999999999997E-2</v>
      </c>
      <c r="D20" s="18">
        <v>6.4500000000000002E-2</v>
      </c>
      <c r="E20" s="18">
        <v>0</v>
      </c>
      <c r="F20" s="18">
        <v>4.8800000000000003E-2</v>
      </c>
      <c r="G20" s="18">
        <v>2.9399999999999999E-2</v>
      </c>
      <c r="H20" s="18">
        <v>0</v>
      </c>
      <c r="I20" s="18">
        <v>0</v>
      </c>
      <c r="J20" s="19">
        <v>0.125</v>
      </c>
      <c r="K20" s="17">
        <v>2.3E-2</v>
      </c>
      <c r="L20" s="18">
        <v>4.6300000000000001E-2</v>
      </c>
      <c r="M20" s="18">
        <v>2.87E-2</v>
      </c>
      <c r="N20" s="18">
        <v>1.14E-2</v>
      </c>
      <c r="O20" s="18">
        <v>3.2000000000000001E-2</v>
      </c>
      <c r="P20" s="18">
        <v>2.1700000000000001E-2</v>
      </c>
      <c r="Q20" s="18">
        <v>6.0000000000000001E-3</v>
      </c>
      <c r="R20" s="18">
        <v>8.0999999999999996E-3</v>
      </c>
      <c r="S20" s="18">
        <v>0.1071</v>
      </c>
      <c r="T20" s="19">
        <v>8.4699999999999998E-2</v>
      </c>
      <c r="U20" s="23">
        <v>0.130372644722831</v>
      </c>
      <c r="V20" s="21">
        <v>5.3574913912256598E-2</v>
      </c>
      <c r="W20" s="21">
        <v>5.4765948180747197E-2</v>
      </c>
      <c r="X20" s="22">
        <v>5.7429980233524302E-9</v>
      </c>
      <c r="Y20" s="21">
        <v>2.1097699475591401E-3</v>
      </c>
      <c r="Z20" s="16">
        <v>0.58247962304634004</v>
      </c>
      <c r="AA20" s="23">
        <v>0.35386860710482698</v>
      </c>
      <c r="AB20" s="21">
        <v>0.254480841083219</v>
      </c>
      <c r="AC20" s="21">
        <v>0.260138253858549</v>
      </c>
      <c r="AD20" s="22">
        <v>2.7279240610924101E-8</v>
      </c>
      <c r="AE20" s="21">
        <v>6.6809381672706201E-3</v>
      </c>
      <c r="AF20" s="16">
        <v>1</v>
      </c>
    </row>
    <row r="21" spans="1:32">
      <c r="A21" s="24" t="s">
        <v>46</v>
      </c>
      <c r="B21" s="16" t="s">
        <v>48</v>
      </c>
      <c r="C21" s="17">
        <v>6.4500000000000002E-2</v>
      </c>
      <c r="D21" s="18">
        <v>7.2599999999999998E-2</v>
      </c>
      <c r="E21" s="18">
        <v>4.8399999999999999E-2</v>
      </c>
      <c r="F21" s="18">
        <v>6.0999999999999999E-2</v>
      </c>
      <c r="G21" s="18">
        <v>9.8000000000000004E-2</v>
      </c>
      <c r="H21" s="18">
        <v>0</v>
      </c>
      <c r="I21" s="18">
        <v>0</v>
      </c>
      <c r="J21" s="19">
        <v>0.05</v>
      </c>
      <c r="K21" s="17">
        <v>2.5000000000000001E-2</v>
      </c>
      <c r="L21" s="18">
        <v>8.3299999999999999E-2</v>
      </c>
      <c r="M21" s="18">
        <v>1.32E-2</v>
      </c>
      <c r="N21" s="18">
        <v>2.2700000000000001E-2</v>
      </c>
      <c r="O21" s="18">
        <v>2.7400000000000001E-2</v>
      </c>
      <c r="P21" s="18">
        <v>1.7100000000000001E-2</v>
      </c>
      <c r="Q21" s="18">
        <v>2.7099999999999999E-2</v>
      </c>
      <c r="R21" s="18">
        <v>3.2500000000000001E-2</v>
      </c>
      <c r="S21" s="18">
        <v>0</v>
      </c>
      <c r="T21" s="19">
        <v>1.6899999999999998E-2</v>
      </c>
      <c r="U21" s="23">
        <v>9.3456957697576597E-3</v>
      </c>
      <c r="V21" s="21">
        <v>0.75349542153164195</v>
      </c>
      <c r="W21" s="21">
        <v>0.51558730337529901</v>
      </c>
      <c r="X21" s="21">
        <v>0.32699075403071798</v>
      </c>
      <c r="Y21" s="21">
        <v>1.94540132420103E-2</v>
      </c>
      <c r="Z21" s="16">
        <v>0.80915188870027499</v>
      </c>
      <c r="AA21" s="23">
        <v>4.4392054906348899E-2</v>
      </c>
      <c r="AB21" s="21">
        <v>1</v>
      </c>
      <c r="AC21" s="21">
        <v>0.85705379245605995</v>
      </c>
      <c r="AD21" s="21">
        <v>0.47790956358335701</v>
      </c>
      <c r="AE21" s="21">
        <v>5.2803750228313601E-2</v>
      </c>
      <c r="AF21" s="16">
        <v>1</v>
      </c>
    </row>
    <row r="22" spans="1:32">
      <c r="A22" s="15" t="s">
        <v>49</v>
      </c>
      <c r="B22" s="16" t="s">
        <v>50</v>
      </c>
      <c r="C22" s="17">
        <v>0.1129</v>
      </c>
      <c r="D22" s="18">
        <v>0.1452</v>
      </c>
      <c r="E22" s="18">
        <v>4.8399999999999999E-2</v>
      </c>
      <c r="F22" s="18">
        <v>0.1159</v>
      </c>
      <c r="G22" s="18">
        <v>0.13730000000000001</v>
      </c>
      <c r="H22" s="18">
        <v>0</v>
      </c>
      <c r="I22" s="18">
        <v>0</v>
      </c>
      <c r="J22" s="19">
        <v>0.17499999999999999</v>
      </c>
      <c r="K22" s="17">
        <v>5.9900000000000002E-2</v>
      </c>
      <c r="L22" s="18">
        <v>0.14810000000000001</v>
      </c>
      <c r="M22" s="18">
        <v>5.74E-2</v>
      </c>
      <c r="N22" s="18">
        <v>4.0899999999999999E-2</v>
      </c>
      <c r="O22" s="18">
        <v>7.3099999999999998E-2</v>
      </c>
      <c r="P22" s="18">
        <v>4.8099999999999997E-2</v>
      </c>
      <c r="Q22" s="18">
        <v>4.3700000000000003E-2</v>
      </c>
      <c r="R22" s="18">
        <v>4.8800000000000003E-2</v>
      </c>
      <c r="S22" s="18">
        <v>0.1071</v>
      </c>
      <c r="T22" s="19">
        <v>0.12429999999999999</v>
      </c>
      <c r="U22" s="23">
        <v>1.6262419917793501E-2</v>
      </c>
      <c r="V22" s="21">
        <v>5.2678137030975299E-2</v>
      </c>
      <c r="W22" s="21">
        <v>0.80162058772395905</v>
      </c>
      <c r="X22" s="21">
        <v>2.5414572810991302E-4</v>
      </c>
      <c r="Y22" s="21">
        <v>1.17093531879685E-4</v>
      </c>
      <c r="Z22" s="16">
        <v>1</v>
      </c>
      <c r="AA22" s="23">
        <v>5.1497663073012803E-2</v>
      </c>
      <c r="AB22" s="21">
        <v>0.254480841083219</v>
      </c>
      <c r="AC22" s="21">
        <v>0.95192444792220199</v>
      </c>
      <c r="AD22" s="21">
        <v>8.0479480568139005E-4</v>
      </c>
      <c r="AE22" s="21">
        <v>7.4159236857133601E-4</v>
      </c>
      <c r="AF22" s="16">
        <v>1</v>
      </c>
    </row>
    <row r="23" spans="1:32">
      <c r="A23" s="25" t="s">
        <v>46</v>
      </c>
      <c r="B23" s="26" t="s">
        <v>51</v>
      </c>
      <c r="C23" s="27">
        <v>0.1075</v>
      </c>
      <c r="D23" s="28">
        <v>0.1371</v>
      </c>
      <c r="E23" s="28">
        <v>4.8399999999999999E-2</v>
      </c>
      <c r="F23" s="28">
        <v>0.10979999999999999</v>
      </c>
      <c r="G23" s="28">
        <v>0.1275</v>
      </c>
      <c r="H23" s="28">
        <v>0</v>
      </c>
      <c r="I23" s="28">
        <v>0</v>
      </c>
      <c r="J23" s="29">
        <v>0.17499999999999999</v>
      </c>
      <c r="K23" s="27">
        <v>4.7E-2</v>
      </c>
      <c r="L23" s="28">
        <v>0.12039999999999999</v>
      </c>
      <c r="M23" s="28">
        <v>4.19E-2</v>
      </c>
      <c r="N23" s="28">
        <v>3.4099999999999998E-2</v>
      </c>
      <c r="O23" s="28">
        <v>5.4800000000000001E-2</v>
      </c>
      <c r="P23" s="28">
        <v>3.8800000000000001E-2</v>
      </c>
      <c r="Q23" s="28">
        <v>3.3099999999999997E-2</v>
      </c>
      <c r="R23" s="28">
        <v>4.07E-2</v>
      </c>
      <c r="S23" s="28">
        <v>0.1071</v>
      </c>
      <c r="T23" s="29">
        <v>9.6000000000000002E-2</v>
      </c>
      <c r="U23" s="30">
        <v>2.6677184962655598E-3</v>
      </c>
      <c r="V23" s="31">
        <v>8.0208647374786807E-2</v>
      </c>
      <c r="W23" s="31">
        <v>0.61273571797499105</v>
      </c>
      <c r="X23" s="31">
        <v>7.8726236995742597E-4</v>
      </c>
      <c r="Y23" s="32">
        <v>6.84908841290044E-5</v>
      </c>
      <c r="Z23" s="26">
        <v>0.84487720804602295</v>
      </c>
      <c r="AA23" s="30">
        <v>1.6895550476348501E-2</v>
      </c>
      <c r="AB23" s="31">
        <v>0.30479286002418998</v>
      </c>
      <c r="AC23" s="31">
        <v>0.85705379245605995</v>
      </c>
      <c r="AD23" s="31">
        <v>2.1368550041701599E-3</v>
      </c>
      <c r="AE23" s="31">
        <v>6.5066339922554195E-4</v>
      </c>
      <c r="AF23" s="26">
        <v>1</v>
      </c>
    </row>
    <row r="25" spans="1:32">
      <c r="A25" s="1" t="s">
        <v>52</v>
      </c>
      <c r="B25" t="s">
        <v>53</v>
      </c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</row>
  </sheetData>
  <mergeCells count="4">
    <mergeCell ref="C3:J3"/>
    <mergeCell ref="K3:T3"/>
    <mergeCell ref="U3:Z3"/>
    <mergeCell ref="AA3:AF3"/>
  </mergeCells>
  <conditionalFormatting sqref="U25:Z2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25:AR2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Zhengyan</dc:creator>
  <cp:lastModifiedBy>Kan, Zhengyan</cp:lastModifiedBy>
  <dcterms:created xsi:type="dcterms:W3CDTF">2018-03-13T21:53:26Z</dcterms:created>
  <dcterms:modified xsi:type="dcterms:W3CDTF">2018-03-21T00:11:11Z</dcterms:modified>
</cp:coreProperties>
</file>